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" uniqueCount="45">
  <si>
    <t xml:space="preserve">Table S5. Differentially expressed piRNAs in adjacent normal and cancerous penile tissues.</t>
  </si>
  <si>
    <t xml:space="preserve">piRNA name</t>
  </si>
  <si>
    <t xml:space="preserve">Adjacent normal penile tissues</t>
  </si>
  <si>
    <t xml:space="preserve">Cancerous penile tissues</t>
  </si>
  <si>
    <t xml:space="preserve">Fold change</t>
  </si>
  <si>
    <t xml:space="preserve">P value</t>
  </si>
  <si>
    <t xml:space="preserve">FDR</t>
  </si>
  <si>
    <t xml:space="preserve">Trend</t>
  </si>
  <si>
    <t xml:space="preserve">Absolute count  </t>
  </si>
  <si>
    <t xml:space="preserve">Relative count (rpm)</t>
  </si>
  <si>
    <t xml:space="preserve">DQ598186.1|piR-36252</t>
  </si>
  <si>
    <t xml:space="preserve">-</t>
  </si>
  <si>
    <t xml:space="preserve">DQ596745.1|piR-34811</t>
  </si>
  <si>
    <t xml:space="preserve">DQ593374.1|piR-33486</t>
  </si>
  <si>
    <t xml:space="preserve">DQ584699.1|piR-51811</t>
  </si>
  <si>
    <t xml:space="preserve">DQ579193.1|piR-47305</t>
  </si>
  <si>
    <t xml:space="preserve">DQ595807.1|piR-61919</t>
  </si>
  <si>
    <t xml:space="preserve">DQ586430.1|piR-53542</t>
  </si>
  <si>
    <t xml:space="preserve">DQ581012.1|piR-49124</t>
  </si>
  <si>
    <t xml:space="preserve">DQ597485.1|piR-35551</t>
  </si>
  <si>
    <t xml:space="preserve">DQ571419.1|piR-31531</t>
  </si>
  <si>
    <t xml:space="preserve">DQ575661.1|piR-43773</t>
  </si>
  <si>
    <t xml:space="preserve">DQ593424.1|piR-33536</t>
  </si>
  <si>
    <t xml:space="preserve">DQ598646.1|piR-36712</t>
  </si>
  <si>
    <t xml:space="preserve">DQ571650.1|piR-31762</t>
  </si>
  <si>
    <t xml:space="preserve">DQ597214.1|piR-35280</t>
  </si>
  <si>
    <t xml:space="preserve">DQ598159.1|piR-36225</t>
  </si>
  <si>
    <t xml:space="preserve">DQ587156.1|piR-54268</t>
  </si>
  <si>
    <t xml:space="preserve">+</t>
  </si>
  <si>
    <t xml:space="preserve">DQ593270.1|piR-33382</t>
  </si>
  <si>
    <t xml:space="preserve">DQ598619.1|piR-36685</t>
  </si>
  <si>
    <t xml:space="preserve">DQ596378.1|piR-34444</t>
  </si>
  <si>
    <t xml:space="preserve">DQ570687.1|piR-30799</t>
  </si>
  <si>
    <t xml:space="preserve">DQ593048.1|piR-33160</t>
  </si>
  <si>
    <t xml:space="preserve">DQ598675.1|piR-36741</t>
  </si>
  <si>
    <t xml:space="preserve">DQ593039.1|piR-33151</t>
  </si>
  <si>
    <t xml:space="preserve">DQ582231.1|piR-32343</t>
  </si>
  <si>
    <t xml:space="preserve">DQ598190.1|piR-36256</t>
  </si>
  <si>
    <t xml:space="preserve">DQ595186.1|piR-61298</t>
  </si>
  <si>
    <t xml:space="preserve">DQ598263.1|piR-36329</t>
  </si>
  <si>
    <t xml:space="preserve">DQ582496.1|piR-32608</t>
  </si>
  <si>
    <t xml:space="preserve">DQ594465.1|piR-60577</t>
  </si>
  <si>
    <t xml:space="preserve">DQ596470.1|piR-34536</t>
  </si>
  <si>
    <t xml:space="preserve">DQ570117.1|piR-30229</t>
  </si>
  <si>
    <r>
      <rPr>
        <sz val="10.5"/>
        <rFont val="Times New Roman"/>
        <family val="1"/>
      </rPr>
      <t xml:space="preserve">rpm: read</t>
    </r>
    <r>
      <rPr>
        <sz val="10.5"/>
        <rFont val="宋体"/>
        <family val="0"/>
        <charset val="134"/>
      </rPr>
      <t xml:space="preserve">s</t>
    </r>
    <r>
      <rPr>
        <sz val="10.5"/>
        <rFont val="Times New Roman"/>
        <family val="1"/>
      </rPr>
      <t xml:space="preserve"> count per million read</t>
    </r>
    <r>
      <rPr>
        <sz val="10.5"/>
        <rFont val="宋体"/>
        <family val="0"/>
        <charset val="134"/>
      </rPr>
      <t xml:space="preserve">s</t>
    </r>
    <r>
      <rPr>
        <sz val="10.5"/>
        <rFont val="Times New Roman"/>
        <family val="1"/>
      </rPr>
      <t xml:space="preserve"> count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_);[RED]\(0.00\)"/>
    <numFmt numFmtId="166" formatCode="0.00E+00"/>
    <numFmt numFmtId="167" formatCode="General"/>
    <numFmt numFmtId="168" formatCode="0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ahoma"/>
      <family val="2"/>
      <charset val="134"/>
    </font>
    <font>
      <sz val="11"/>
      <color rgb="FF000000"/>
      <name val="宋体"/>
      <family val="0"/>
      <charset val="134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1"/>
      <name val="Times New Roman"/>
      <family val="1"/>
    </font>
    <font>
      <sz val="10.5"/>
      <name val="Times New Roman"/>
      <family val="1"/>
    </font>
    <font>
      <sz val="10.5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4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2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2 2" xfId="21"/>
    <cellStyle name="常规_Sheet1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62"/>
  <sheetViews>
    <sheetView showFormulas="false" showGridLines="true" showRowColHeaders="true" showZeros="true" rightToLeft="false" tabSelected="true" showOutlineSymbols="true" defaultGridColor="true" view="normal" topLeftCell="A7" colorId="64" zoomScale="100" zoomScaleNormal="100" zoomScalePageLayoutView="100" workbookViewId="0">
      <selection pane="topLeft" activeCell="C39" activeCellId="0" sqref="C39"/>
    </sheetView>
  </sheetViews>
  <sheetFormatPr defaultColWidth="8.8984375" defaultRowHeight="15" zeroHeight="false" outlineLevelRow="0" outlineLevelCol="0"/>
  <cols>
    <col collapsed="false" customWidth="true" hidden="false" outlineLevel="0" max="1" min="1" style="1" width="18.24"/>
    <col collapsed="false" customWidth="true" hidden="false" outlineLevel="0" max="2" min="2" style="1" width="10.99"/>
    <col collapsed="false" customWidth="true" hidden="false" outlineLevel="0" max="3" min="3" style="1" width="15.62"/>
    <col collapsed="false" customWidth="true" hidden="false" outlineLevel="0" max="4" min="4" style="1" width="11.12"/>
    <col collapsed="false" customWidth="true" hidden="false" outlineLevel="0" max="5" min="5" style="1" width="15.12"/>
    <col collapsed="false" customWidth="true" hidden="false" outlineLevel="0" max="6" min="6" style="2" width="10.62"/>
    <col collapsed="false" customWidth="true" hidden="false" outlineLevel="0" max="7" min="7" style="3" width="9.87"/>
    <col collapsed="false" customWidth="true" hidden="false" outlineLevel="0" max="8" min="8" style="4" width="9.99"/>
    <col collapsed="false" customWidth="true" hidden="false" outlineLevel="0" max="254" min="9" style="1" width="8.99"/>
  </cols>
  <sheetData>
    <row r="1" customFormat="false" ht="16.5" hidden="false" customHeight="false" outlineLevel="0" collapsed="false">
      <c r="A1" s="5" t="s">
        <v>0</v>
      </c>
      <c r="B1" s="5"/>
      <c r="C1" s="5"/>
      <c r="D1" s="5"/>
      <c r="E1" s="5"/>
      <c r="F1" s="5"/>
      <c r="G1" s="5"/>
    </row>
    <row r="2" s="11" customFormat="true" ht="16.5" hidden="false" customHeight="true" outlineLevel="0" collapsed="false">
      <c r="A2" s="6" t="s">
        <v>1</v>
      </c>
      <c r="B2" s="7" t="s">
        <v>2</v>
      </c>
      <c r="C2" s="7"/>
      <c r="D2" s="7" t="s">
        <v>3</v>
      </c>
      <c r="E2" s="7"/>
      <c r="F2" s="8" t="s">
        <v>4</v>
      </c>
      <c r="G2" s="9" t="s">
        <v>5</v>
      </c>
      <c r="H2" s="9" t="s">
        <v>6</v>
      </c>
      <c r="I2" s="10" t="s">
        <v>7</v>
      </c>
    </row>
    <row r="3" s="13" customFormat="true" ht="29.25" hidden="false" customHeight="false" outlineLevel="0" collapsed="false">
      <c r="A3" s="6"/>
      <c r="B3" s="12" t="s">
        <v>8</v>
      </c>
      <c r="C3" s="12" t="s">
        <v>9</v>
      </c>
      <c r="D3" s="12" t="s">
        <v>8</v>
      </c>
      <c r="E3" s="12" t="s">
        <v>9</v>
      </c>
      <c r="F3" s="8"/>
      <c r="G3" s="9"/>
      <c r="H3" s="9"/>
      <c r="I3" s="10"/>
    </row>
    <row r="4" customFormat="false" ht="15" hidden="false" customHeight="false" outlineLevel="0" collapsed="false">
      <c r="A4" s="1" t="s">
        <v>10</v>
      </c>
      <c r="B4" s="14" t="n">
        <v>99</v>
      </c>
      <c r="C4" s="15" t="n">
        <f aca="false">B4/13.796889</f>
        <v>7.17553065767218</v>
      </c>
      <c r="D4" s="14" t="n">
        <v>2</v>
      </c>
      <c r="E4" s="15" t="n">
        <f aca="false">D4/14.051355</f>
        <v>0.142335027475998</v>
      </c>
      <c r="F4" s="2" t="n">
        <v>50.4129642921676</v>
      </c>
      <c r="G4" s="16" t="n">
        <v>5.1808318733341E-022</v>
      </c>
      <c r="H4" s="16" t="n">
        <v>8.29E-022</v>
      </c>
      <c r="I4" s="4" t="s">
        <v>11</v>
      </c>
    </row>
    <row r="5" customFormat="false" ht="15" hidden="false" customHeight="false" outlineLevel="0" collapsed="false">
      <c r="A5" s="1" t="s">
        <v>12</v>
      </c>
      <c r="B5" s="14" t="n">
        <v>24309</v>
      </c>
      <c r="C5" s="15" t="n">
        <f aca="false">B5/13.796889</f>
        <v>1761.91893694296</v>
      </c>
      <c r="D5" s="14" t="n">
        <v>1255</v>
      </c>
      <c r="E5" s="15" t="n">
        <f aca="false">D5/14.051355</f>
        <v>89.3152297411887</v>
      </c>
      <c r="F5" s="2" t="n">
        <v>19.7269708878152</v>
      </c>
      <c r="G5" s="17" t="n">
        <v>0</v>
      </c>
      <c r="H5" s="17" t="n">
        <v>0</v>
      </c>
      <c r="I5" s="4" t="s">
        <v>11</v>
      </c>
    </row>
    <row r="6" customFormat="false" ht="15" hidden="false" customHeight="false" outlineLevel="0" collapsed="false">
      <c r="A6" s="18" t="s">
        <v>13</v>
      </c>
      <c r="B6" s="19" t="n">
        <v>66</v>
      </c>
      <c r="C6" s="19" t="n">
        <v>4.78368710533333</v>
      </c>
      <c r="D6" s="19" t="n">
        <v>8</v>
      </c>
      <c r="E6" s="19" t="n">
        <v>0.569340108</v>
      </c>
      <c r="F6" s="20" t="n">
        <v>8.40216071536127</v>
      </c>
      <c r="G6" s="21" t="n">
        <v>2.01394211242481E-011</v>
      </c>
      <c r="H6" s="16" t="n">
        <v>2.48E-011</v>
      </c>
      <c r="I6" s="19" t="s">
        <v>11</v>
      </c>
    </row>
    <row r="7" customFormat="false" ht="15" hidden="false" customHeight="false" outlineLevel="0" collapsed="false">
      <c r="A7" s="1" t="s">
        <v>14</v>
      </c>
      <c r="B7" s="14" t="n">
        <v>814</v>
      </c>
      <c r="C7" s="15" t="n">
        <f aca="false">B7/13.796889</f>
        <v>58.998807629749</v>
      </c>
      <c r="D7" s="14" t="n">
        <v>147</v>
      </c>
      <c r="E7" s="15" t="n">
        <f aca="false">D7/14.051355</f>
        <v>10.4616245194858</v>
      </c>
      <c r="F7" s="2" t="n">
        <v>5.63954551416539</v>
      </c>
      <c r="G7" s="16" t="n">
        <v>4.62284863248487E-105</v>
      </c>
      <c r="H7" s="16" t="n">
        <v>1.85E-104</v>
      </c>
      <c r="I7" s="4" t="s">
        <v>11</v>
      </c>
    </row>
    <row r="8" customFormat="false" ht="15" hidden="false" customHeight="false" outlineLevel="0" collapsed="false">
      <c r="A8" s="1" t="s">
        <v>15</v>
      </c>
      <c r="B8" s="14" t="n">
        <v>431</v>
      </c>
      <c r="C8" s="15" t="n">
        <f aca="false">B8/13.796889</f>
        <v>31.2389263985526</v>
      </c>
      <c r="D8" s="14" t="n">
        <v>78</v>
      </c>
      <c r="E8" s="15" t="n">
        <f aca="false">D8/14.051355</f>
        <v>5.55106607156392</v>
      </c>
      <c r="F8" s="2" t="n">
        <v>5.6275544185248</v>
      </c>
      <c r="G8" s="16" t="n">
        <v>2.69355807032738E-056</v>
      </c>
      <c r="H8" s="16" t="n">
        <v>6.16E-056</v>
      </c>
      <c r="I8" s="4" t="s">
        <v>11</v>
      </c>
    </row>
    <row r="9" customFormat="false" ht="15" hidden="false" customHeight="false" outlineLevel="0" collapsed="false">
      <c r="A9" s="1" t="s">
        <v>16</v>
      </c>
      <c r="B9" s="14" t="n">
        <v>316</v>
      </c>
      <c r="C9" s="15" t="n">
        <f aca="false">B9/13.796889</f>
        <v>22.9037140184284</v>
      </c>
      <c r="D9" s="14" t="n">
        <v>71</v>
      </c>
      <c r="E9" s="15" t="n">
        <f aca="false">D9/14.051355</f>
        <v>5.05289347539793</v>
      </c>
      <c r="F9" s="2" t="n">
        <v>4.5327917815692</v>
      </c>
      <c r="G9" s="16" t="n">
        <v>2.59950968852202E-036</v>
      </c>
      <c r="H9" s="16" t="n">
        <v>4.62E-036</v>
      </c>
      <c r="I9" s="4" t="s">
        <v>11</v>
      </c>
    </row>
    <row r="10" customFormat="false" ht="15" hidden="false" customHeight="false" outlineLevel="0" collapsed="false">
      <c r="A10" s="1" t="s">
        <v>17</v>
      </c>
      <c r="B10" s="14" t="n">
        <v>121</v>
      </c>
      <c r="C10" s="15" t="n">
        <f aca="false">B10/13.796889</f>
        <v>8.77009302604377</v>
      </c>
      <c r="D10" s="14" t="n">
        <v>34</v>
      </c>
      <c r="E10" s="15" t="n">
        <f aca="false">D10/14.051355</f>
        <v>2.41969546709196</v>
      </c>
      <c r="F10" s="2" t="n">
        <v>3.6244614850578</v>
      </c>
      <c r="G10" s="16" t="n">
        <v>2.19088969232647E-012</v>
      </c>
      <c r="H10" s="16" t="n">
        <v>2.92E-012</v>
      </c>
      <c r="I10" s="4" t="s">
        <v>11</v>
      </c>
    </row>
    <row r="11" customFormat="false" ht="15" hidden="false" customHeight="false" outlineLevel="0" collapsed="false">
      <c r="A11" s="1" t="s">
        <v>18</v>
      </c>
      <c r="B11" s="14" t="n">
        <v>859</v>
      </c>
      <c r="C11" s="15" t="n">
        <f aca="false">B11/13.796889</f>
        <v>62.2604124741454</v>
      </c>
      <c r="D11" s="14" t="n">
        <v>251</v>
      </c>
      <c r="E11" s="15" t="n">
        <f aca="false">D11/14.051355</f>
        <v>17.8630459482377</v>
      </c>
      <c r="F11" s="2" t="n">
        <v>3.48543090884719</v>
      </c>
      <c r="G11" s="16" t="n">
        <v>1.30556325029106E-076</v>
      </c>
      <c r="H11" s="16" t="n">
        <v>4.18E-076</v>
      </c>
      <c r="I11" s="4" t="s">
        <v>11</v>
      </c>
    </row>
    <row r="12" customFormat="false" ht="15" hidden="false" customHeight="false" outlineLevel="0" collapsed="false">
      <c r="A12" s="1" t="s">
        <v>19</v>
      </c>
      <c r="B12" s="14" t="n">
        <v>496</v>
      </c>
      <c r="C12" s="15" t="n">
        <f aca="false">B12/13.796889</f>
        <v>35.9501333960141</v>
      </c>
      <c r="D12" s="14" t="n">
        <v>146</v>
      </c>
      <c r="E12" s="15" t="n">
        <f aca="false">D12/14.051355</f>
        <v>10.3904570057478</v>
      </c>
      <c r="F12" s="2" t="n">
        <v>3.45991840167637</v>
      </c>
      <c r="G12" s="16" t="n">
        <v>1.42839639922645E-044</v>
      </c>
      <c r="H12" s="16" t="n">
        <v>2.86E-044</v>
      </c>
      <c r="I12" s="4" t="s">
        <v>11</v>
      </c>
    </row>
    <row r="13" customFormat="false" ht="15" hidden="false" customHeight="false" outlineLevel="0" collapsed="false">
      <c r="A13" s="1" t="s">
        <v>20</v>
      </c>
      <c r="B13" s="14" t="n">
        <v>112</v>
      </c>
      <c r="C13" s="15" t="n">
        <f aca="false">B13/13.796889</f>
        <v>8.11777205716448</v>
      </c>
      <c r="D13" s="14" t="n">
        <v>34</v>
      </c>
      <c r="E13" s="15" t="n">
        <f aca="false">D13/14.051355</f>
        <v>2.41969546709196</v>
      </c>
      <c r="F13" s="2" t="n">
        <v>3.35487344071466</v>
      </c>
      <c r="G13" s="16" t="n">
        <v>8.97598323632923E-011</v>
      </c>
      <c r="H13" s="16" t="n">
        <v>1.03E-010</v>
      </c>
      <c r="I13" s="4" t="s">
        <v>11</v>
      </c>
    </row>
    <row r="14" customFormat="false" ht="15" hidden="false" customHeight="false" outlineLevel="0" collapsed="false">
      <c r="A14" s="1" t="s">
        <v>21</v>
      </c>
      <c r="B14" s="14" t="n">
        <v>3052</v>
      </c>
      <c r="C14" s="15" t="n">
        <f aca="false">B14/13.796889</f>
        <v>221.209288557732</v>
      </c>
      <c r="D14" s="14" t="n">
        <v>1061</v>
      </c>
      <c r="E14" s="15" t="n">
        <f aca="false">D14/14.051355</f>
        <v>75.5087320760169</v>
      </c>
      <c r="F14" s="2" t="n">
        <v>2.9295855257513</v>
      </c>
      <c r="G14" s="16" t="n">
        <v>2.01759187756569E-219</v>
      </c>
      <c r="H14" s="16" t="n">
        <v>1.61E-218</v>
      </c>
      <c r="I14" s="4" t="s">
        <v>11</v>
      </c>
    </row>
    <row r="15" customFormat="false" ht="15" hidden="false" customHeight="false" outlineLevel="0" collapsed="false">
      <c r="A15" s="1" t="s">
        <v>22</v>
      </c>
      <c r="B15" s="14" t="n">
        <v>940</v>
      </c>
      <c r="C15" s="15" t="n">
        <f aca="false">B15/13.796889</f>
        <v>68.131301194059</v>
      </c>
      <c r="D15" s="14" t="n">
        <v>332</v>
      </c>
      <c r="E15" s="15" t="n">
        <f aca="false">D15/14.051355</f>
        <v>23.6276145610156</v>
      </c>
      <c r="F15" s="2" t="n">
        <v>2.88354548099291</v>
      </c>
      <c r="G15" s="16" t="n">
        <v>2.09821483022886E-067</v>
      </c>
      <c r="H15" s="16" t="n">
        <v>5.6E-067</v>
      </c>
      <c r="I15" s="4" t="s">
        <v>11</v>
      </c>
    </row>
    <row r="16" customFormat="false" ht="15" hidden="false" customHeight="false" outlineLevel="0" collapsed="false">
      <c r="A16" s="1" t="s">
        <v>23</v>
      </c>
      <c r="B16" s="14" t="n">
        <v>138</v>
      </c>
      <c r="C16" s="15" t="n">
        <f aca="false">B16/13.796889</f>
        <v>10.0022548561491</v>
      </c>
      <c r="D16" s="14" t="n">
        <v>51</v>
      </c>
      <c r="E16" s="15" t="n">
        <f aca="false">D16/14.051355</f>
        <v>3.62954320063795</v>
      </c>
      <c r="F16" s="2" t="n">
        <v>2.7557888977299</v>
      </c>
      <c r="G16" s="16" t="n">
        <v>1.75374587835486E-010</v>
      </c>
      <c r="H16" s="16" t="n">
        <v>1.87E-010</v>
      </c>
      <c r="I16" s="4" t="s">
        <v>11</v>
      </c>
    </row>
    <row r="17" customFormat="false" ht="15" hidden="false" customHeight="false" outlineLevel="0" collapsed="false">
      <c r="A17" s="1" t="s">
        <v>24</v>
      </c>
      <c r="B17" s="14" t="n">
        <v>255</v>
      </c>
      <c r="C17" s="15" t="n">
        <f aca="false">B17/13.796889</f>
        <v>18.4824274515798</v>
      </c>
      <c r="D17" s="14" t="n">
        <v>104</v>
      </c>
      <c r="E17" s="15" t="n">
        <f aca="false">D17/14.051355</f>
        <v>7.40142142875189</v>
      </c>
      <c r="F17" s="2" t="n">
        <v>2.49714566715282</v>
      </c>
      <c r="G17" s="16" t="n">
        <v>5.95571391472141E-016</v>
      </c>
      <c r="H17" s="16" t="n">
        <v>8.66E-016</v>
      </c>
      <c r="I17" s="4" t="s">
        <v>11</v>
      </c>
    </row>
    <row r="18" customFormat="false" ht="15" hidden="false" customHeight="false" outlineLevel="0" collapsed="false">
      <c r="A18" s="1" t="s">
        <v>25</v>
      </c>
      <c r="B18" s="14" t="n">
        <v>3053</v>
      </c>
      <c r="C18" s="15" t="n">
        <f aca="false">B18/13.796889</f>
        <v>221.281768665385</v>
      </c>
      <c r="D18" s="14" t="n">
        <v>1405</v>
      </c>
      <c r="E18" s="15" t="n">
        <f aca="false">D18/14.051355</f>
        <v>99.9903568018885</v>
      </c>
      <c r="F18" s="2" t="n">
        <v>2.21303109362648</v>
      </c>
      <c r="G18" s="16" t="n">
        <v>5.22245845688936E-141</v>
      </c>
      <c r="H18" s="16" t="n">
        <v>2.79E-140</v>
      </c>
      <c r="I18" s="4" t="s">
        <v>11</v>
      </c>
    </row>
    <row r="19" customFormat="false" ht="15.75" hidden="false" customHeight="false" outlineLevel="0" collapsed="false">
      <c r="A19" s="22" t="s">
        <v>26</v>
      </c>
      <c r="B19" s="23" t="n">
        <v>210</v>
      </c>
      <c r="C19" s="24" t="n">
        <f aca="false">B19/13.796889</f>
        <v>15.2208226071834</v>
      </c>
      <c r="D19" s="23" t="n">
        <v>100</v>
      </c>
      <c r="E19" s="24" t="n">
        <f aca="false">D19/14.051355</f>
        <v>7.11675137379989</v>
      </c>
      <c r="F19" s="25" t="n">
        <v>2.1387318184556</v>
      </c>
      <c r="G19" s="26" t="n">
        <v>2.12576846762403E-010</v>
      </c>
      <c r="H19" s="26" t="n">
        <v>2.12576846762403E-010</v>
      </c>
      <c r="I19" s="27" t="s">
        <v>11</v>
      </c>
    </row>
    <row r="20" customFormat="false" ht="15.75" hidden="false" customHeight="false" outlineLevel="0" collapsed="false">
      <c r="A20" s="28"/>
      <c r="B20" s="29"/>
      <c r="C20" s="30"/>
      <c r="D20" s="29"/>
      <c r="E20" s="30"/>
      <c r="F20" s="31"/>
      <c r="G20" s="16"/>
      <c r="H20" s="32"/>
    </row>
    <row r="21" customFormat="false" ht="15" hidden="false" customHeight="false" outlineLevel="0" collapsed="false">
      <c r="A21" s="33" t="s">
        <v>27</v>
      </c>
      <c r="B21" s="34" t="n">
        <v>2</v>
      </c>
      <c r="C21" s="35" t="n">
        <f aca="false">B21/13.796889</f>
        <v>0.144960215306509</v>
      </c>
      <c r="D21" s="34" t="n">
        <v>62</v>
      </c>
      <c r="E21" s="35" t="n">
        <f aca="false">D21/14.051355</f>
        <v>4.41238585175593</v>
      </c>
      <c r="F21" s="36" t="n">
        <v>30.4385989109235</v>
      </c>
      <c r="G21" s="37" t="n">
        <v>2.83073756768048E-013</v>
      </c>
      <c r="H21" s="37" t="n">
        <v>5.66147513536096E-013</v>
      </c>
      <c r="I21" s="38" t="s">
        <v>28</v>
      </c>
    </row>
    <row r="22" customFormat="false" ht="15" hidden="false" customHeight="false" outlineLevel="0" collapsed="false">
      <c r="A22" s="1" t="s">
        <v>29</v>
      </c>
      <c r="B22" s="14" t="n">
        <v>62</v>
      </c>
      <c r="C22" s="15" t="n">
        <f aca="false">B22/13.796889</f>
        <v>4.49376667450177</v>
      </c>
      <c r="D22" s="14" t="n">
        <v>996</v>
      </c>
      <c r="E22" s="15" t="n">
        <f aca="false">D22/14.051355</f>
        <v>70.8828436830469</v>
      </c>
      <c r="F22" s="2" t="n">
        <v>15.7735923596669</v>
      </c>
      <c r="G22" s="16" t="n">
        <v>2.80833232696581E-177</v>
      </c>
      <c r="H22" s="16" t="n">
        <v>2.24666586157265E-176</v>
      </c>
      <c r="I22" s="4" t="s">
        <v>28</v>
      </c>
    </row>
    <row r="23" customFormat="false" ht="15" hidden="false" customHeight="false" outlineLevel="0" collapsed="false">
      <c r="A23" s="1" t="s">
        <v>30</v>
      </c>
      <c r="B23" s="14" t="n">
        <v>6</v>
      </c>
      <c r="C23" s="15" t="n">
        <f aca="false">B23/13.796889</f>
        <v>0.434880645919526</v>
      </c>
      <c r="D23" s="14" t="n">
        <v>77</v>
      </c>
      <c r="E23" s="15" t="n">
        <f aca="false">D23/14.051355</f>
        <v>5.47989855782592</v>
      </c>
      <c r="F23" s="2" t="n">
        <v>12.6009253555974</v>
      </c>
      <c r="G23" s="16" t="n">
        <v>2.94807863576634E-014</v>
      </c>
      <c r="H23" s="16" t="n">
        <v>6.73846545318021E-014</v>
      </c>
      <c r="I23" s="4" t="s">
        <v>28</v>
      </c>
    </row>
    <row r="24" customFormat="false" ht="15" hidden="false" customHeight="false" outlineLevel="0" collapsed="false">
      <c r="A24" s="1" t="s">
        <v>31</v>
      </c>
      <c r="B24" s="14" t="n">
        <v>23</v>
      </c>
      <c r="C24" s="15" t="n">
        <f aca="false">B24/13.796889</f>
        <v>1.66704247602485</v>
      </c>
      <c r="D24" s="14" t="n">
        <v>147</v>
      </c>
      <c r="E24" s="15" t="n">
        <f aca="false">D24/14.051355</f>
        <v>10.4616245194858</v>
      </c>
      <c r="F24" s="2" t="n">
        <v>6.27555966326194</v>
      </c>
      <c r="G24" s="16" t="n">
        <v>1.22013433938346E-020</v>
      </c>
      <c r="H24" s="16" t="n">
        <v>3.90442988602707E-020</v>
      </c>
      <c r="I24" s="4" t="s">
        <v>28</v>
      </c>
    </row>
    <row r="25" customFormat="false" ht="15" hidden="false" customHeight="false" outlineLevel="0" collapsed="false">
      <c r="A25" s="1" t="s">
        <v>32</v>
      </c>
      <c r="B25" s="14" t="n">
        <v>17</v>
      </c>
      <c r="C25" s="15" t="n">
        <f aca="false">B25/13.796889</f>
        <v>1.23216183010532</v>
      </c>
      <c r="D25" s="14" t="n">
        <v>66</v>
      </c>
      <c r="E25" s="15" t="n">
        <f aca="false">D25/14.051355</f>
        <v>4.69705590670793</v>
      </c>
      <c r="F25" s="2" t="n">
        <v>3.8120446453908</v>
      </c>
      <c r="G25" s="16" t="n">
        <v>2.1524976158361E-007</v>
      </c>
      <c r="H25" s="16" t="n">
        <v>3.13090562303433E-007</v>
      </c>
      <c r="I25" s="4" t="s">
        <v>28</v>
      </c>
    </row>
    <row r="26" customFormat="false" ht="15" hidden="false" customHeight="false" outlineLevel="0" collapsed="false">
      <c r="A26" s="1" t="s">
        <v>33</v>
      </c>
      <c r="B26" s="14" t="n">
        <v>16</v>
      </c>
      <c r="C26" s="15" t="n">
        <f aca="false">B26/13.796889</f>
        <v>1.15968172245207</v>
      </c>
      <c r="D26" s="14" t="n">
        <v>59</v>
      </c>
      <c r="E26" s="15" t="n">
        <f aca="false">D26/14.051355</f>
        <v>4.19888331054194</v>
      </c>
      <c r="F26" s="2" t="n">
        <v>3.62072043496873</v>
      </c>
      <c r="G26" s="16" t="n">
        <v>1.83482951160433E-006</v>
      </c>
      <c r="H26" s="16" t="n">
        <v>2.44643934880577E-006</v>
      </c>
      <c r="I26" s="4" t="s">
        <v>28</v>
      </c>
    </row>
    <row r="27" customFormat="false" ht="15" hidden="false" customHeight="false" outlineLevel="0" collapsed="false">
      <c r="A27" s="1" t="s">
        <v>34</v>
      </c>
      <c r="B27" s="14" t="n">
        <v>507</v>
      </c>
      <c r="C27" s="15" t="n">
        <f aca="false">B27/13.796889</f>
        <v>36.7474145801999</v>
      </c>
      <c r="D27" s="14" t="n">
        <v>1725</v>
      </c>
      <c r="E27" s="15" t="n">
        <f aca="false">D27/14.051355</f>
        <v>122.763961198048</v>
      </c>
      <c r="F27" s="2" t="n">
        <v>3.34075097800745</v>
      </c>
      <c r="G27" s="16" t="n">
        <v>1.48403041962396E-141</v>
      </c>
      <c r="H27" s="16" t="n">
        <v>7.91482890466112E-141</v>
      </c>
      <c r="I27" s="4" t="s">
        <v>28</v>
      </c>
    </row>
    <row r="28" customFormat="false" ht="15" hidden="false" customHeight="false" outlineLevel="0" collapsed="false">
      <c r="A28" s="1" t="s">
        <v>35</v>
      </c>
      <c r="B28" s="14" t="n">
        <v>696</v>
      </c>
      <c r="C28" s="15" t="n">
        <f aca="false">B28/13.796889</f>
        <v>50.446154926665</v>
      </c>
      <c r="D28" s="14" t="n">
        <v>2345</v>
      </c>
      <c r="E28" s="15" t="n">
        <f aca="false">D28/14.051355</f>
        <v>166.887819715608</v>
      </c>
      <c r="F28" s="2" t="n">
        <v>3.30823667251185</v>
      </c>
      <c r="G28" s="16" t="n">
        <v>8.88671868168769E-190</v>
      </c>
      <c r="H28" s="16" t="n">
        <v>1.42187498907003E-188</v>
      </c>
      <c r="I28" s="4" t="s">
        <v>28</v>
      </c>
    </row>
    <row r="29" customFormat="false" ht="15" hidden="false" customHeight="false" outlineLevel="0" collapsed="false">
      <c r="A29" s="1" t="s">
        <v>36</v>
      </c>
      <c r="B29" s="14" t="n">
        <v>17</v>
      </c>
      <c r="C29" s="15" t="n">
        <f aca="false">B29/13.796889</f>
        <v>1.23216183010532</v>
      </c>
      <c r="D29" s="14" t="n">
        <v>57</v>
      </c>
      <c r="E29" s="15" t="n">
        <f aca="false">D29/14.051355</f>
        <v>4.05654828306594</v>
      </c>
      <c r="F29" s="2" t="n">
        <v>3.29222037556478</v>
      </c>
      <c r="G29" s="16" t="n">
        <v>8.37973428584153E-006</v>
      </c>
      <c r="H29" s="16" t="n">
        <v>1.03135191210357E-005</v>
      </c>
      <c r="I29" s="4" t="s">
        <v>28</v>
      </c>
    </row>
    <row r="30" customFormat="false" ht="15" hidden="false" customHeight="false" outlineLevel="0" collapsed="false">
      <c r="A30" s="1" t="s">
        <v>37</v>
      </c>
      <c r="B30" s="14" t="n">
        <v>26</v>
      </c>
      <c r="C30" s="15" t="n">
        <f aca="false">B30/13.796889</f>
        <v>1.88448279898461</v>
      </c>
      <c r="D30" s="14" t="n">
        <v>85</v>
      </c>
      <c r="E30" s="15" t="n">
        <f aca="false">D30/14.051355</f>
        <v>6.04923866772991</v>
      </c>
      <c r="F30" s="2" t="n">
        <v>3.21002593973759</v>
      </c>
      <c r="G30" s="16" t="n">
        <v>6.33484694740923E-008</v>
      </c>
      <c r="H30" s="16" t="n">
        <v>1.01357551158548E-007</v>
      </c>
      <c r="I30" s="4" t="s">
        <v>28</v>
      </c>
    </row>
    <row r="31" customFormat="false" ht="15" hidden="false" customHeight="false" outlineLevel="0" collapsed="false">
      <c r="A31" s="1" t="s">
        <v>38</v>
      </c>
      <c r="B31" s="14" t="n">
        <v>24</v>
      </c>
      <c r="C31" s="15" t="n">
        <f aca="false">B31/13.796889</f>
        <v>1.7395225836781</v>
      </c>
      <c r="D31" s="14" t="n">
        <v>66</v>
      </c>
      <c r="E31" s="15" t="n">
        <f aca="false">D31/14.051355</f>
        <v>4.69705590670793</v>
      </c>
      <c r="F31" s="2" t="n">
        <v>2.70019829048515</v>
      </c>
      <c r="G31" s="16" t="n">
        <v>2.28270867476701E-005</v>
      </c>
      <c r="H31" s="16" t="n">
        <v>2.60880991401944E-005</v>
      </c>
      <c r="I31" s="4" t="s">
        <v>28</v>
      </c>
    </row>
    <row r="32" customFormat="false" ht="15" hidden="false" customHeight="false" outlineLevel="0" collapsed="false">
      <c r="A32" s="1" t="s">
        <v>39</v>
      </c>
      <c r="B32" s="14" t="n">
        <v>21</v>
      </c>
      <c r="C32" s="15" t="n">
        <f aca="false">B32/13.796889</f>
        <v>1.52208226071834</v>
      </c>
      <c r="D32" s="14" t="n">
        <v>57</v>
      </c>
      <c r="E32" s="15" t="n">
        <f aca="false">D32/14.051355</f>
        <v>4.05654828306594</v>
      </c>
      <c r="F32" s="2" t="n">
        <v>2.66513078021911</v>
      </c>
      <c r="G32" s="16" t="n">
        <v>0.000103415204950683</v>
      </c>
      <c r="H32" s="16" t="n">
        <v>0.000103415204950683</v>
      </c>
      <c r="I32" s="4" t="s">
        <v>28</v>
      </c>
    </row>
    <row r="33" customFormat="false" ht="15" hidden="false" customHeight="false" outlineLevel="0" collapsed="false">
      <c r="A33" s="1" t="s">
        <v>40</v>
      </c>
      <c r="B33" s="14" t="n">
        <v>24</v>
      </c>
      <c r="C33" s="15" t="n">
        <f aca="false">B33/13.796889</f>
        <v>1.7395225836781</v>
      </c>
      <c r="D33" s="14" t="n">
        <v>64</v>
      </c>
      <c r="E33" s="15" t="n">
        <f aca="false">D33/14.051355</f>
        <v>4.55472087923193</v>
      </c>
      <c r="F33" s="2" t="n">
        <v>2.61837409986439</v>
      </c>
      <c r="G33" s="16" t="n">
        <v>4.66367767631566E-005</v>
      </c>
      <c r="H33" s="16" t="n">
        <v>4.97458952140337E-005</v>
      </c>
      <c r="I33" s="4" t="s">
        <v>28</v>
      </c>
    </row>
    <row r="34" s="1" customFormat="true" ht="15" hidden="false" customHeight="false" outlineLevel="0" collapsed="false">
      <c r="A34" s="1" t="s">
        <v>41</v>
      </c>
      <c r="B34" s="14" t="n">
        <v>76</v>
      </c>
      <c r="C34" s="15" t="n">
        <f aca="false">B34/13.796889</f>
        <v>5.50848818164733</v>
      </c>
      <c r="D34" s="14" t="n">
        <v>176</v>
      </c>
      <c r="E34" s="15" t="n">
        <f aca="false">D34/14.051355</f>
        <v>12.5254824178878</v>
      </c>
      <c r="F34" s="2" t="n">
        <v>2.2738511919875</v>
      </c>
      <c r="G34" s="16" t="n">
        <v>1.11759195814227E-009</v>
      </c>
      <c r="H34" s="16" t="n">
        <v>1.98683014780848E-009</v>
      </c>
      <c r="I34" s="4" t="s">
        <v>28</v>
      </c>
    </row>
    <row r="35" s="1" customFormat="true" ht="15" hidden="false" customHeight="false" outlineLevel="0" collapsed="false">
      <c r="A35" s="1" t="s">
        <v>42</v>
      </c>
      <c r="B35" s="14" t="n">
        <v>252</v>
      </c>
      <c r="C35" s="15" t="n">
        <f aca="false">B35/13.796889</f>
        <v>18.2649871286201</v>
      </c>
      <c r="D35" s="14" t="n">
        <v>537</v>
      </c>
      <c r="E35" s="15" t="n">
        <f aca="false">D35/14.051355</f>
        <v>38.2169548773054</v>
      </c>
      <c r="F35" s="2" t="n">
        <v>2.09236144587378</v>
      </c>
      <c r="G35" s="16" t="n">
        <v>6.55085054107128E-023</v>
      </c>
      <c r="H35" s="16" t="n">
        <v>2.62034021642851E-022</v>
      </c>
      <c r="I35" s="4" t="s">
        <v>28</v>
      </c>
    </row>
    <row r="36" s="1" customFormat="true" ht="15.75" hidden="false" customHeight="false" outlineLevel="0" collapsed="false">
      <c r="A36" s="39" t="s">
        <v>43</v>
      </c>
      <c r="B36" s="40" t="n">
        <v>228</v>
      </c>
      <c r="C36" s="41" t="n">
        <f aca="false">B36/13.796889</f>
        <v>16.525464544942</v>
      </c>
      <c r="D36" s="40" t="n">
        <v>481</v>
      </c>
      <c r="E36" s="41" t="n">
        <f aca="false">D36/14.051355</f>
        <v>34.2315741079775</v>
      </c>
      <c r="F36" s="42" t="n">
        <v>2.07144398360982</v>
      </c>
      <c r="G36" s="26" t="n">
        <v>2.9364636451105E-020</v>
      </c>
      <c r="H36" s="16" t="n">
        <v>7.83056972029467E-020</v>
      </c>
      <c r="I36" s="43" t="s">
        <v>28</v>
      </c>
    </row>
    <row r="37" s="1" customFormat="true" ht="15" hidden="false" customHeight="false" outlineLevel="0" collapsed="false">
      <c r="A37" s="44" t="s">
        <v>44</v>
      </c>
      <c r="B37" s="44"/>
      <c r="C37" s="44"/>
      <c r="D37" s="44"/>
      <c r="E37" s="44"/>
      <c r="F37" s="44"/>
      <c r="G37" s="44"/>
      <c r="H37" s="44"/>
    </row>
    <row r="38" s="1" customFormat="true" ht="15" hidden="false" customHeight="false" outlineLevel="0" collapsed="false">
      <c r="F38" s="2"/>
      <c r="G38" s="3"/>
      <c r="H38" s="4"/>
    </row>
    <row r="39" s="1" customFormat="true" ht="15.75" hidden="false" customHeight="false" outlineLevel="0" collapsed="false">
      <c r="A39" s="0"/>
      <c r="B39" s="0"/>
      <c r="C39" s="0"/>
      <c r="D39" s="0"/>
      <c r="E39" s="0"/>
      <c r="F39" s="0"/>
      <c r="G39" s="45"/>
      <c r="H39" s="0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  <c r="AT39" s="5"/>
      <c r="AU39" s="5"/>
      <c r="AV39" s="5"/>
      <c r="AW39" s="5"/>
      <c r="AX39" s="5"/>
      <c r="AY39" s="5"/>
      <c r="AZ39" s="5"/>
      <c r="BA39" s="5"/>
      <c r="BB39" s="5"/>
      <c r="BC39" s="5"/>
      <c r="BD39" s="5"/>
      <c r="BE39" s="5"/>
      <c r="BF39" s="5"/>
      <c r="BG39" s="5"/>
      <c r="BH39" s="5"/>
      <c r="BI39" s="5"/>
      <c r="BJ39" s="5"/>
      <c r="BK39" s="5"/>
      <c r="BL39" s="5"/>
      <c r="BM39" s="5"/>
      <c r="BN39" s="5"/>
      <c r="BO39" s="5"/>
      <c r="BP39" s="5"/>
      <c r="BQ39" s="5"/>
      <c r="BR39" s="5"/>
      <c r="BS39" s="5"/>
      <c r="BT39" s="5"/>
      <c r="BU39" s="5"/>
      <c r="BV39" s="5"/>
      <c r="BW39" s="5"/>
      <c r="BX39" s="5"/>
      <c r="BY39" s="5"/>
      <c r="BZ39" s="5"/>
      <c r="CA39" s="5"/>
      <c r="CB39" s="5"/>
      <c r="CC39" s="5"/>
      <c r="CD39" s="5"/>
      <c r="CE39" s="5"/>
      <c r="CF39" s="5"/>
      <c r="CG39" s="5"/>
      <c r="CH39" s="5"/>
      <c r="CI39" s="5"/>
      <c r="CJ39" s="5"/>
      <c r="CK39" s="5"/>
      <c r="CL39" s="5"/>
      <c r="CM39" s="5"/>
      <c r="CN39" s="5"/>
      <c r="CO39" s="5"/>
      <c r="CP39" s="5"/>
      <c r="CQ39" s="5"/>
      <c r="CR39" s="5"/>
      <c r="CS39" s="5"/>
      <c r="CT39" s="5"/>
      <c r="CU39" s="5"/>
      <c r="CV39" s="5"/>
      <c r="CW39" s="5"/>
      <c r="CX39" s="5"/>
      <c r="CY39" s="5"/>
      <c r="CZ39" s="5"/>
      <c r="DA39" s="5"/>
      <c r="DB39" s="5"/>
      <c r="DC39" s="5"/>
      <c r="DD39" s="5"/>
      <c r="DE39" s="5"/>
      <c r="DF39" s="5"/>
      <c r="DG39" s="5"/>
      <c r="DH39" s="5"/>
      <c r="DI39" s="5"/>
      <c r="DJ39" s="5"/>
      <c r="DK39" s="5"/>
      <c r="DL39" s="5"/>
      <c r="DM39" s="5"/>
      <c r="DN39" s="5"/>
      <c r="DO39" s="5"/>
      <c r="DP39" s="5"/>
      <c r="DQ39" s="5"/>
      <c r="DR39" s="5"/>
      <c r="DS39" s="5"/>
      <c r="DT39" s="5"/>
      <c r="DU39" s="5"/>
      <c r="DV39" s="5"/>
      <c r="DW39" s="5"/>
      <c r="DX39" s="5"/>
      <c r="DY39" s="5"/>
      <c r="DZ39" s="5"/>
      <c r="EA39" s="5"/>
      <c r="EB39" s="5"/>
      <c r="EC39" s="5"/>
      <c r="ED39" s="5"/>
      <c r="EE39" s="5"/>
      <c r="EF39" s="5"/>
      <c r="EG39" s="5"/>
      <c r="EH39" s="5"/>
      <c r="EI39" s="5"/>
      <c r="EJ39" s="5"/>
      <c r="EK39" s="5"/>
      <c r="EL39" s="5"/>
      <c r="EM39" s="5"/>
      <c r="EN39" s="5"/>
      <c r="EO39" s="5"/>
      <c r="EP39" s="5"/>
      <c r="EQ39" s="5"/>
      <c r="ER39" s="5"/>
      <c r="ES39" s="5"/>
      <c r="ET39" s="5"/>
      <c r="EU39" s="5"/>
      <c r="EV39" s="5"/>
      <c r="EW39" s="5"/>
      <c r="EX39" s="5"/>
      <c r="EY39" s="5"/>
      <c r="EZ39" s="5"/>
      <c r="FA39" s="5"/>
      <c r="FB39" s="5"/>
      <c r="FC39" s="5"/>
      <c r="FD39" s="5"/>
      <c r="FE39" s="5"/>
      <c r="FF39" s="5"/>
      <c r="FG39" s="5"/>
      <c r="FH39" s="5"/>
      <c r="FI39" s="5"/>
      <c r="FJ39" s="5"/>
      <c r="FK39" s="5"/>
      <c r="FL39" s="5"/>
      <c r="FM39" s="5"/>
      <c r="FN39" s="5"/>
      <c r="FO39" s="5"/>
      <c r="FP39" s="5"/>
      <c r="FQ39" s="5"/>
      <c r="FR39" s="5"/>
      <c r="FS39" s="5"/>
      <c r="FT39" s="5"/>
      <c r="FU39" s="5"/>
      <c r="FV39" s="5"/>
      <c r="FW39" s="5"/>
      <c r="FX39" s="5"/>
      <c r="FY39" s="5"/>
      <c r="FZ39" s="5"/>
      <c r="GA39" s="5"/>
      <c r="GB39" s="5"/>
      <c r="GC39" s="5"/>
      <c r="GD39" s="5"/>
      <c r="GE39" s="5"/>
      <c r="GF39" s="5"/>
      <c r="GG39" s="5"/>
      <c r="GH39" s="5"/>
      <c r="GI39" s="5"/>
      <c r="GJ39" s="5"/>
      <c r="GK39" s="5"/>
      <c r="GL39" s="5"/>
      <c r="GM39" s="5"/>
      <c r="GN39" s="5"/>
      <c r="GO39" s="5"/>
      <c r="GP39" s="5"/>
      <c r="GQ39" s="5"/>
      <c r="GR39" s="5"/>
      <c r="GS39" s="5"/>
      <c r="GT39" s="5"/>
      <c r="GU39" s="5"/>
      <c r="GV39" s="5"/>
      <c r="GW39" s="5"/>
      <c r="GX39" s="5"/>
      <c r="GY39" s="5"/>
      <c r="GZ39" s="5"/>
      <c r="HA39" s="5"/>
      <c r="HB39" s="5"/>
      <c r="HC39" s="5"/>
      <c r="HD39" s="5"/>
      <c r="HE39" s="5"/>
      <c r="HF39" s="5"/>
      <c r="HG39" s="5"/>
      <c r="HH39" s="5"/>
      <c r="HI39" s="5"/>
      <c r="HJ39" s="5"/>
      <c r="HK39" s="5"/>
      <c r="HL39" s="5"/>
      <c r="HM39" s="5"/>
      <c r="HN39" s="5"/>
      <c r="HO39" s="5"/>
      <c r="HP39" s="5"/>
      <c r="HQ39" s="5"/>
      <c r="HR39" s="5"/>
      <c r="HS39" s="5"/>
      <c r="HT39" s="5"/>
      <c r="HU39" s="5"/>
      <c r="HV39" s="5"/>
      <c r="HW39" s="5"/>
      <c r="HX39" s="5"/>
      <c r="HY39" s="5"/>
      <c r="HZ39" s="5"/>
      <c r="IA39" s="5"/>
      <c r="IB39" s="5"/>
      <c r="IC39" s="5"/>
      <c r="ID39" s="5"/>
      <c r="IE39" s="5"/>
      <c r="IF39" s="5"/>
      <c r="IG39" s="5"/>
      <c r="IH39" s="5"/>
      <c r="II39" s="5"/>
      <c r="IJ39" s="5"/>
      <c r="IK39" s="5"/>
      <c r="IL39" s="5"/>
      <c r="IM39" s="5"/>
      <c r="IN39" s="5"/>
      <c r="IO39" s="5"/>
      <c r="IP39" s="5"/>
      <c r="IQ39" s="5"/>
      <c r="IR39" s="5"/>
      <c r="IS39" s="5"/>
      <c r="IT39" s="5"/>
      <c r="IU39" s="5"/>
      <c r="IV39" s="5"/>
    </row>
    <row r="40" s="1" customFormat="true" ht="15" hidden="false" customHeight="false" outlineLevel="0" collapsed="false">
      <c r="A40" s="0"/>
      <c r="B40" s="0"/>
      <c r="C40" s="0"/>
      <c r="D40" s="0"/>
      <c r="E40" s="0"/>
      <c r="F40" s="0"/>
      <c r="G40" s="45"/>
      <c r="H40" s="0"/>
    </row>
    <row r="41" s="1" customFormat="true" ht="15" hidden="false" customHeight="false" outlineLevel="0" collapsed="false">
      <c r="A41" s="0"/>
      <c r="B41" s="0"/>
      <c r="C41" s="0"/>
      <c r="D41" s="0"/>
      <c r="E41" s="0"/>
      <c r="F41" s="0"/>
      <c r="G41" s="45"/>
      <c r="H41" s="0"/>
    </row>
    <row r="42" s="13" customFormat="true" ht="15" hidden="false" customHeight="false" outlineLevel="0" collapsed="false">
      <c r="A42" s="0"/>
      <c r="B42" s="0"/>
      <c r="C42" s="0"/>
      <c r="D42" s="0"/>
      <c r="E42" s="0"/>
      <c r="F42" s="0"/>
      <c r="G42" s="45"/>
      <c r="H42" s="0"/>
    </row>
    <row r="43" s="1" customFormat="true" ht="15" hidden="false" customHeight="false" outlineLevel="0" collapsed="false">
      <c r="A43" s="0"/>
      <c r="B43" s="0"/>
      <c r="C43" s="0"/>
      <c r="D43" s="0"/>
      <c r="E43" s="0"/>
      <c r="F43" s="0"/>
      <c r="G43" s="45"/>
      <c r="H43" s="0"/>
    </row>
    <row r="44" s="1" customFormat="true" ht="15" hidden="false" customHeight="false" outlineLevel="0" collapsed="false">
      <c r="A44" s="0"/>
      <c r="B44" s="0"/>
      <c r="C44" s="0"/>
      <c r="D44" s="0"/>
      <c r="E44" s="0"/>
      <c r="F44" s="0"/>
      <c r="G44" s="45"/>
      <c r="H44" s="0"/>
    </row>
    <row r="45" s="1" customFormat="true" ht="15" hidden="false" customHeight="false" outlineLevel="0" collapsed="false">
      <c r="A45" s="0"/>
      <c r="B45" s="0"/>
      <c r="C45" s="0"/>
      <c r="D45" s="0"/>
      <c r="E45" s="0"/>
      <c r="F45" s="0"/>
      <c r="G45" s="45"/>
      <c r="H45" s="0"/>
    </row>
    <row r="46" s="1" customFormat="true" ht="15" hidden="false" customHeight="false" outlineLevel="0" collapsed="false">
      <c r="A46" s="0"/>
      <c r="B46" s="0"/>
      <c r="C46" s="0"/>
      <c r="D46" s="0"/>
      <c r="E46" s="0"/>
      <c r="F46" s="0"/>
      <c r="G46" s="45"/>
      <c r="H46" s="0"/>
    </row>
    <row r="47" s="1" customFormat="true" ht="15" hidden="false" customHeight="false" outlineLevel="0" collapsed="false">
      <c r="A47" s="0"/>
      <c r="B47" s="0"/>
      <c r="C47" s="0"/>
      <c r="D47" s="0"/>
      <c r="E47" s="0"/>
      <c r="F47" s="0"/>
      <c r="G47" s="45"/>
      <c r="H47" s="0"/>
    </row>
    <row r="48" s="1" customFormat="true" ht="15" hidden="false" customHeight="false" outlineLevel="0" collapsed="false">
      <c r="A48" s="0"/>
      <c r="B48" s="0"/>
      <c r="C48" s="0"/>
      <c r="D48" s="0"/>
      <c r="E48" s="0"/>
      <c r="F48" s="0"/>
      <c r="G48" s="45"/>
      <c r="H48" s="0"/>
    </row>
    <row r="49" customFormat="false" ht="15" hidden="false" customHeight="false" outlineLevel="0" collapsed="false">
      <c r="A49" s="0"/>
      <c r="B49" s="0"/>
      <c r="C49" s="0"/>
      <c r="D49" s="0"/>
      <c r="E49" s="0"/>
      <c r="F49" s="0"/>
      <c r="G49" s="45"/>
      <c r="H49" s="0"/>
    </row>
    <row r="50" customFormat="false" ht="15" hidden="false" customHeight="false" outlineLevel="0" collapsed="false">
      <c r="A50" s="0"/>
      <c r="B50" s="0"/>
      <c r="C50" s="0"/>
      <c r="D50" s="0"/>
      <c r="E50" s="0"/>
      <c r="F50" s="0"/>
      <c r="G50" s="45"/>
      <c r="H50" s="0"/>
    </row>
    <row r="51" customFormat="false" ht="15" hidden="false" customHeight="false" outlineLevel="0" collapsed="false">
      <c r="A51" s="0"/>
      <c r="B51" s="0"/>
      <c r="C51" s="0"/>
      <c r="D51" s="0"/>
      <c r="E51" s="0"/>
      <c r="F51" s="0"/>
      <c r="G51" s="45"/>
      <c r="H51" s="0"/>
    </row>
    <row r="52" customFormat="false" ht="15" hidden="false" customHeight="false" outlineLevel="0" collapsed="false">
      <c r="A52" s="0"/>
      <c r="B52" s="0"/>
      <c r="C52" s="0"/>
      <c r="D52" s="0"/>
      <c r="E52" s="0"/>
      <c r="F52" s="0"/>
      <c r="G52" s="45"/>
      <c r="H52" s="0"/>
    </row>
    <row r="53" customFormat="false" ht="15" hidden="false" customHeight="false" outlineLevel="0" collapsed="false">
      <c r="A53" s="0"/>
      <c r="B53" s="0"/>
      <c r="C53" s="0"/>
      <c r="D53" s="0"/>
      <c r="E53" s="0"/>
      <c r="F53" s="0"/>
      <c r="G53" s="45"/>
      <c r="H53" s="0"/>
    </row>
    <row r="54" customFormat="false" ht="15" hidden="false" customHeight="false" outlineLevel="0" collapsed="false">
      <c r="A54" s="0"/>
      <c r="B54" s="0"/>
      <c r="C54" s="0"/>
      <c r="D54" s="0"/>
      <c r="E54" s="0"/>
      <c r="F54" s="0"/>
      <c r="G54" s="45"/>
      <c r="H54" s="0"/>
    </row>
    <row r="55" customFormat="false" ht="15" hidden="false" customHeight="false" outlineLevel="0" collapsed="false">
      <c r="A55" s="0"/>
      <c r="B55" s="0"/>
      <c r="C55" s="0"/>
      <c r="D55" s="0"/>
      <c r="E55" s="0"/>
      <c r="F55" s="0"/>
      <c r="G55" s="45"/>
      <c r="H55" s="0"/>
    </row>
    <row r="56" customFormat="false" ht="15" hidden="false" customHeight="false" outlineLevel="0" collapsed="false">
      <c r="A56" s="0"/>
      <c r="B56" s="0"/>
      <c r="C56" s="0"/>
      <c r="D56" s="0"/>
      <c r="E56" s="0"/>
      <c r="F56" s="0"/>
      <c r="G56" s="45"/>
      <c r="H56" s="0"/>
    </row>
    <row r="57" customFormat="false" ht="15" hidden="false" customHeight="false" outlineLevel="0" collapsed="false">
      <c r="A57" s="0"/>
      <c r="B57" s="0"/>
      <c r="C57" s="0"/>
      <c r="D57" s="0"/>
      <c r="E57" s="0"/>
      <c r="F57" s="0"/>
      <c r="G57" s="45"/>
      <c r="H57" s="0"/>
    </row>
    <row r="58" customFormat="false" ht="15" hidden="false" customHeight="false" outlineLevel="0" collapsed="false">
      <c r="A58" s="0"/>
      <c r="B58" s="0"/>
      <c r="C58" s="0"/>
      <c r="D58" s="0"/>
      <c r="E58" s="0"/>
      <c r="F58" s="0"/>
      <c r="G58" s="45"/>
      <c r="H58" s="0"/>
    </row>
    <row r="59" customFormat="false" ht="15" hidden="false" customHeight="false" outlineLevel="0" collapsed="false">
      <c r="A59" s="0"/>
      <c r="B59" s="0"/>
      <c r="C59" s="0"/>
      <c r="D59" s="0"/>
      <c r="E59" s="0"/>
      <c r="F59" s="0"/>
      <c r="G59" s="45"/>
      <c r="H59" s="0"/>
    </row>
    <row r="60" customFormat="false" ht="15" hidden="false" customHeight="false" outlineLevel="0" collapsed="false">
      <c r="A60" s="0"/>
      <c r="B60" s="0"/>
      <c r="C60" s="0"/>
      <c r="D60" s="0"/>
      <c r="E60" s="0"/>
      <c r="F60" s="0"/>
      <c r="G60" s="45"/>
      <c r="H60" s="0"/>
    </row>
    <row r="61" customFormat="false" ht="15" hidden="false" customHeight="false" outlineLevel="0" collapsed="false">
      <c r="A61" s="0"/>
      <c r="B61" s="0"/>
      <c r="C61" s="0"/>
      <c r="D61" s="0"/>
      <c r="E61" s="0"/>
      <c r="F61" s="0"/>
      <c r="G61" s="45"/>
      <c r="H61" s="0"/>
    </row>
    <row r="62" customFormat="false" ht="15" hidden="false" customHeight="false" outlineLevel="0" collapsed="false">
      <c r="A62" s="0"/>
      <c r="B62" s="0"/>
      <c r="C62" s="0"/>
      <c r="D62" s="0"/>
      <c r="E62" s="0"/>
      <c r="F62" s="0"/>
      <c r="G62" s="45"/>
      <c r="H62" s="0"/>
    </row>
  </sheetData>
  <mergeCells count="44">
    <mergeCell ref="A1:G1"/>
    <mergeCell ref="A2:A3"/>
    <mergeCell ref="B2:C2"/>
    <mergeCell ref="D2:E2"/>
    <mergeCell ref="F2:F3"/>
    <mergeCell ref="G2:G3"/>
    <mergeCell ref="H2:H3"/>
    <mergeCell ref="I2:I3"/>
    <mergeCell ref="A37:H37"/>
    <mergeCell ref="O39:U39"/>
    <mergeCell ref="V39:AB39"/>
    <mergeCell ref="AC39:AI39"/>
    <mergeCell ref="AJ39:AP39"/>
    <mergeCell ref="AQ39:AW39"/>
    <mergeCell ref="AX39:BD39"/>
    <mergeCell ref="BE39:BK39"/>
    <mergeCell ref="BL39:BR39"/>
    <mergeCell ref="BS39:BY39"/>
    <mergeCell ref="BZ39:CF39"/>
    <mergeCell ref="CG39:CM39"/>
    <mergeCell ref="CN39:CT39"/>
    <mergeCell ref="CU39:DA39"/>
    <mergeCell ref="DB39:DH39"/>
    <mergeCell ref="DI39:DO39"/>
    <mergeCell ref="DP39:DV39"/>
    <mergeCell ref="DW39:EC39"/>
    <mergeCell ref="ED39:EJ39"/>
    <mergeCell ref="EK39:EQ39"/>
    <mergeCell ref="ER39:EX39"/>
    <mergeCell ref="EY39:FE39"/>
    <mergeCell ref="FF39:FL39"/>
    <mergeCell ref="FM39:FS39"/>
    <mergeCell ref="FT39:FZ39"/>
    <mergeCell ref="GA39:GG39"/>
    <mergeCell ref="GH39:GN39"/>
    <mergeCell ref="GO39:GU39"/>
    <mergeCell ref="GV39:HB39"/>
    <mergeCell ref="HC39:HI39"/>
    <mergeCell ref="HJ39:HP39"/>
    <mergeCell ref="HQ39:HW39"/>
    <mergeCell ref="HX39:ID39"/>
    <mergeCell ref="IE39:IK39"/>
    <mergeCell ref="IL39:IR39"/>
    <mergeCell ref="IS39:IV3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0-14T11:32:19Z</dcterms:created>
  <dc:creator>tensiom</dc:creator>
  <dc:description/>
  <cp:keywords/>
  <dc:language>en-US</dc:language>
  <cp:lastModifiedBy>enesomars</cp:lastModifiedBy>
  <dcterms:modified xsi:type="dcterms:W3CDTF">2015-05-03T13:57:4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867</vt:lpwstr>
  </property>
</Properties>
</file>